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40">
  <si>
    <r>
      <rPr>
        <b val="true"/>
        <sz val="12"/>
        <color rgb="FF000000"/>
        <rFont val="Times New Roman"/>
        <family val="1"/>
      </rPr>
      <t xml:space="preserve">Supplemental Table 4. Novel microRNAs originating from pre-miRNAs that cannot be mapped to the </t>
    </r>
    <r>
      <rPr>
        <b val="true"/>
        <i val="true"/>
        <sz val="12"/>
        <color rgb="FF000000"/>
        <rFont val="Times New Roman"/>
        <family val="1"/>
      </rPr>
      <t xml:space="preserve">Triticum aestivum</t>
    </r>
    <r>
      <rPr>
        <b val="true"/>
        <sz val="12"/>
        <color rgb="FF000000"/>
        <rFont val="Times New Roman"/>
        <family val="1"/>
      </rPr>
      <t xml:space="preserve"> genome</t>
    </r>
    <r>
      <rPr>
        <b val="true"/>
        <vertAlign val="superscript"/>
        <sz val="12"/>
        <color rgb="FF000000"/>
        <rFont val="Times New Roman"/>
        <family val="1"/>
      </rPr>
      <t xml:space="preserve">a</t>
    </r>
    <r>
      <rPr>
        <b val="true"/>
        <sz val="12"/>
        <color rgb="FF000000"/>
        <rFont val="Times New Roman"/>
        <family val="1"/>
      </rPr>
      <t xml:space="preserve">, however, novel microRNAs were mapped to the genome and the extended sequences potentially form hairpins.</t>
    </r>
  </si>
  <si>
    <t xml:space="preserve">Pre-miRNA ID</t>
  </si>
  <si>
    <t xml:space="preserve">Pre-miRNA name</t>
  </si>
  <si>
    <t xml:space="preserve">Pre-miRNA arm</t>
  </si>
  <si>
    <r>
      <rPr>
        <b val="true"/>
        <sz val="10"/>
        <rFont val="Arial"/>
        <family val="2"/>
      </rPr>
      <t xml:space="preserve">miR_name</t>
    </r>
    <r>
      <rPr>
        <b val="true"/>
        <vertAlign val="superscript"/>
        <sz val="10"/>
        <rFont val="Arial"/>
        <family val="2"/>
      </rPr>
      <t xml:space="preserve">b</t>
    </r>
  </si>
  <si>
    <t xml:space="preserve">miR_seq</t>
  </si>
  <si>
    <t xml:space="preserve">length</t>
  </si>
  <si>
    <t xml:space="preserve">miRbae reported_miRID</t>
  </si>
  <si>
    <t xml:space="preserve">miRbae reported sequence</t>
  </si>
  <si>
    <t xml:space="preserve">miRbase Reported</t>
  </si>
  <si>
    <t xml:space="preserve">genome_seq</t>
  </si>
  <si>
    <t xml:space="preserve">genomeID</t>
  </si>
  <si>
    <t xml:space="preserve">strand</t>
  </si>
  <si>
    <t xml:space="preserve">start</t>
  </si>
  <si>
    <t xml:space="preserve">end</t>
  </si>
  <si>
    <t xml:space="preserve">SS</t>
  </si>
  <si>
    <t xml:space="preserve">dG</t>
  </si>
  <si>
    <t xml:space="preserve">CG%</t>
  </si>
  <si>
    <t xml:space="preserve">MFEI</t>
  </si>
  <si>
    <t xml:space="preserve">raw_AT-I</t>
  </si>
  <si>
    <t xml:space="preserve">raw_AT-M</t>
  </si>
  <si>
    <t xml:space="preserve">norm_AT-I</t>
  </si>
  <si>
    <t xml:space="preserve">norm_AT-M</t>
  </si>
  <si>
    <t xml:space="preserve">PN-tae-MIR437</t>
  </si>
  <si>
    <t xml:space="preserve">3'</t>
  </si>
  <si>
    <t xml:space="preserve">PN-tae-miR437-p3</t>
  </si>
  <si>
    <t xml:space="preserve">TATTTTGGAACGGATGGAGT</t>
  </si>
  <si>
    <t xml:space="preserve">far-MIR437-p3</t>
  </si>
  <si>
    <t xml:space="preserve">no</t>
  </si>
  <si>
    <t xml:space="preserve">atatactccctccgttttaaaatagatgacctaactttgtactaactttatataaagttgggtcatcTATTTTGGAACGGATGGAGTaacagataa</t>
  </si>
  <si>
    <t xml:space="preserve">gi|139096128|gb|AC200842.1|AC200842</t>
  </si>
  <si>
    <t xml:space="preserve">-</t>
  </si>
  <si>
    <t xml:space="preserve">...((((((.((((((..(((((((((((((((((((((((.........)))))))))))))))))))))))..)))))).))))))........</t>
  </si>
  <si>
    <t xml:space="preserve">PN-tae-MIR530</t>
  </si>
  <si>
    <t xml:space="preserve">5'</t>
  </si>
  <si>
    <t xml:space="preserve">PN-tae-miR530-5p_L+1</t>
  </si>
  <si>
    <t xml:space="preserve">CTGCATTTGCACCTGCACCTA</t>
  </si>
  <si>
    <t xml:space="preserve">osa-miR530-5p</t>
  </si>
  <si>
    <t xml:space="preserve">TGCATTTGCACCTGCACCTA</t>
  </si>
  <si>
    <t xml:space="preserve">yes</t>
  </si>
  <si>
    <t xml:space="preserve">ngcgtgatatggCTGCATTTGCACCTGCACCTgcgacnaaanaacaaangaaacgctttttgtccccctcaagttgctangtgcagtgggncatgcagccgtaacacatg</t>
  </si>
  <si>
    <t xml:space="preserve">CA655063</t>
  </si>
  <si>
    <t xml:space="preserve">+</t>
  </si>
  <si>
    <t xml:space="preserve">...(((.(((((((((((...(((.(((((..(((((......((((..((.....)).)))).........)))))...))))))))....))))))))))).)))...</t>
  </si>
  <si>
    <t xml:space="preserve">PN-tae-MIR806g-1</t>
  </si>
  <si>
    <t xml:space="preserve">PN-tae-miR806g-p3</t>
  </si>
  <si>
    <t xml:space="preserve">ATTTTGAAACGGAGGGAGTA</t>
  </si>
  <si>
    <t xml:space="preserve">osa-MIR806g-p3</t>
  </si>
  <si>
    <t xml:space="preserve">tagtacttccttcatttcaaaatagatgatccaagtttacactaactttagtaatctATTTTGAAACGGAGGGAGTAgtc</t>
  </si>
  <si>
    <t xml:space="preserve">TA102156_4565</t>
  </si>
  <si>
    <t xml:space="preserve">...((((((((((.(((((((((((((.((..(((((......)))))..)).))))))))))))).))))))))))...</t>
  </si>
  <si>
    <t xml:space="preserve">PN-tae-MIR818c</t>
  </si>
  <si>
    <t xml:space="preserve">PN-tae-miR818c-p3</t>
  </si>
  <si>
    <t xml:space="preserve">TTATATTATGGGACGGATG</t>
  </si>
  <si>
    <t xml:space="preserve">osa-MIR818c-p3</t>
  </si>
  <si>
    <t xml:space="preserve">TTATATTATGGGACGGatg</t>
  </si>
  <si>
    <t xml:space="preserve">catattcccttcaTTTCATAATGTAAGACATTTTttggcactagtgtagtatcaaaaaacgtcTTATATTATGGGACGGATGgagt</t>
  </si>
  <si>
    <t xml:space="preserve">EB513609</t>
  </si>
  <si>
    <t xml:space="preserve">...(((((.(((.(..(((((((((((((.(((((((..((((...))))..))))))).)))))))))))))..).))).)))))</t>
  </si>
  <si>
    <t xml:space="preserve">PN-tae-MIR818b-1</t>
  </si>
  <si>
    <t xml:space="preserve">PN-tae-miR818b-p3_L+2R-2_11ss6AG7AG8TA10TG11GA12TA13AG14CG15TG17TG20TA</t>
  </si>
  <si>
    <t xml:space="preserve">TTATGGGACGAAGGGAGAAAA</t>
  </si>
  <si>
    <t xml:space="preserve">osa-MIR818b-p3</t>
  </si>
  <si>
    <t xml:space="preserve">atatactccctCCGTCCCATAATATAAGAGcattttttacactacaaaaaatgctcttataTTATGGGACCAAGGGAGTAGCa</t>
  </si>
  <si>
    <t xml:space="preserve">CJ550576</t>
  </si>
  <si>
    <t xml:space="preserve">...((((((((..(((((((((((((((((((((((((.......)))))))))))))))))))))))))..))))))))...</t>
  </si>
  <si>
    <t xml:space="preserve">PN-tae-MIR818a-1</t>
  </si>
  <si>
    <t xml:space="preserve">PN-tae-miR818a-p3</t>
  </si>
  <si>
    <t xml:space="preserve">CTTATATTATGGGACGGAAGG</t>
  </si>
  <si>
    <t xml:space="preserve">osa-MIR818a-p3</t>
  </si>
  <si>
    <t xml:space="preserve">CTTATATTATGGGACGGaagg</t>
  </si>
  <si>
    <t xml:space="preserve">tttatctatatatactccctccgtcccataatagtgtagtgtcaaaaacgctCTTATATTATGGGACGGAAGGtgtcgttatgatttt</t>
  </si>
  <si>
    <t xml:space="preserve">CK207825</t>
  </si>
  <si>
    <t xml:space="preserve">...(((.(((...((.((.((((((((((((((....(((((.....)))))....)))))))))))))).)).))...))))))...</t>
  </si>
  <si>
    <t xml:space="preserve">PN-tae-MIR1120</t>
  </si>
  <si>
    <t xml:space="preserve">PN-tae-miR1120-p3_13ss2CT4AT5AG7AG8CA9AC10TG11TG12CA13TG14TG15AG17AG</t>
  </si>
  <si>
    <t xml:space="preserve">TTATGAGACGGAGGGTG</t>
  </si>
  <si>
    <t xml:space="preserve">tae-MIR1120-p3</t>
  </si>
  <si>
    <t xml:space="preserve">aagtactacctccgtcccataatataagaacctttttaaggttcttataTTATGAGACGGAGGGAGtaact</t>
  </si>
  <si>
    <t xml:space="preserve">gi|86439725|gb|AM050679.1|AM050679</t>
  </si>
  <si>
    <t xml:space="preserve">.((((((.((((((((.(((((((((((((((((...))))))))))))))))).)))))))).)))).))</t>
  </si>
  <si>
    <t xml:space="preserve">PN-tae-MIR1128</t>
  </si>
  <si>
    <t xml:space="preserve">PN-tae-miR1128-p3_L+1R-1_10ss2AT6GT7AG8CG9CG11AC13TG14TA15TG16AG</t>
  </si>
  <si>
    <t xml:space="preserve">CTTTTTGGGACGGAGGTA</t>
  </si>
  <si>
    <t xml:space="preserve">ssp-MIR1128-p3</t>
  </si>
  <si>
    <t xml:space="preserve">taccctccgtcccaaaaagcttgtcttagatttatctagatacggatgtctaagataagCTTTTTGGGACGGAGGTAa</t>
  </si>
  <si>
    <t xml:space="preserve">CA661137</t>
  </si>
  <si>
    <t xml:space="preserve">...((((((((((((((((((((((((((((..((((......))))))))))))))))))))))))))))))))...</t>
  </si>
  <si>
    <t xml:space="preserve">PN-tae-MIR1132-1</t>
  </si>
  <si>
    <t xml:space="preserve">PN-tae-miR1132-p3</t>
  </si>
  <si>
    <t xml:space="preserve">CTTACATTATGGAACGGA</t>
  </si>
  <si>
    <t xml:space="preserve">tae-MIR1132-p3</t>
  </si>
  <si>
    <t xml:space="preserve">aactactccctccgtcccataatgtaagacgttttttcacacgtacactagtgtcaaaaaacgtCTTACATTATGGAACGGAgggagtatta</t>
  </si>
  <si>
    <t xml:space="preserve">TA85040_4565</t>
  </si>
  <si>
    <t xml:space="preserve">...((((((((((((.(((((((((((((((((((((.((((........)))).))))))))))))))))))))).))))))))))))...</t>
  </si>
  <si>
    <t xml:space="preserve">PN-tae-MIR1442</t>
  </si>
  <si>
    <t xml:space="preserve">PN-tae-miR1442-p3_L+44R+44R-22</t>
  </si>
  <si>
    <t xml:space="preserve">TTATGGGATGAAGGGAGTTTAC</t>
  </si>
  <si>
    <t xml:space="preserve">osa-MIR1442-p3</t>
  </si>
  <si>
    <t xml:space="preserve">tgctactccctCCGTCCCATAATATAAGAGcattttttgtagtgtcaaaaccgctgtaaaaaccgctcttataTTATGGGATGGAGGGAGTATAT</t>
  </si>
  <si>
    <t xml:space="preserve">TA75848_4565</t>
  </si>
  <si>
    <t xml:space="preserve">...((((((((((((((((((((((((((((..(((((..((((.......))))..)))))..))))))))))))))))))))))))))))...</t>
  </si>
  <si>
    <t xml:space="preserve">PN-tae-MIR5067-2</t>
  </si>
  <si>
    <t xml:space="preserve">PN-tae-miR5067-p3_L+1R+9R-1_19ss2GC3GA4AG5TC6AG7GA8GC10GA11GC12GT14GA17-T18-A19-G20-C21-A22-C23-G24-G</t>
  </si>
  <si>
    <t xml:space="preserve">TCAGCGACAACTAATATAGCACGG</t>
  </si>
  <si>
    <t xml:space="preserve">bdi-MIR5067-p3</t>
  </si>
  <si>
    <t xml:space="preserve">ACTCCCTCCGATCCATATTAtttgtcgttaaaattaatgtatctagtaaatacgtctagatacattcgttTCAGCGACAAGTAATATGAATTGGaggaat</t>
  </si>
  <si>
    <t xml:space="preserve">CA604286</t>
  </si>
  <si>
    <t xml:space="preserve">....((((((((.((((((((((((((((.(((..(((((((((((.........)))))))))))..))).)))))))))))))))).))))))))...</t>
  </si>
  <si>
    <t xml:space="preserve">PN-tae-MIR5139</t>
  </si>
  <si>
    <t xml:space="preserve">PN-tae-miR5139_L-1</t>
  </si>
  <si>
    <t xml:space="preserve">AACCTGGCTCTGATACCA</t>
  </si>
  <si>
    <t xml:space="preserve">rgl-miR5139</t>
  </si>
  <si>
    <t xml:space="preserve">AAACCTGGCTCTGATACCA</t>
  </si>
  <si>
    <t xml:space="preserve">agaaagtggagaggagtcagaaatgagtagagaagagtgaactatggctcatcttaggggtcgtatcctacattcAACCTGGCTCTGATACCAtcttgta</t>
  </si>
  <si>
    <t xml:space="preserve">gi|154937444|gb|AC207944.1|AC207944</t>
  </si>
  <si>
    <t xml:space="preserve">...((((((...((((((((...(((((.(((...((....))....)))....(((((......))))).)))))..))))))))....))).)))...</t>
  </si>
  <si>
    <t xml:space="preserve">PN-tae-MIR5169</t>
  </si>
  <si>
    <t xml:space="preserve">PN-tae-miR5169-p3</t>
  </si>
  <si>
    <t xml:space="preserve">TTCTATAAACTTGGTCAA</t>
  </si>
  <si>
    <t xml:space="preserve">bdi-MIR5169-p3</t>
  </si>
  <si>
    <t xml:space="preserve">tttgaccaagtttataaacaaaaatattaagatatgcaataacaaatgaacaacattagatttattattgaacggactttcacatcgtatagatttattatgataaatgtctatattattTTCTATAAACTTGGTCAAactttacgaagtttgacttcagtcaactctaatatgcagagtaaataaaaacggagggagta</t>
  </si>
  <si>
    <t xml:space="preserve">gi|154937437|gb|AC207937.1|AC207937</t>
  </si>
  <si>
    <t xml:space="preserve">((((((((((((((((....((((((.((((((((.((((((.((((............)))).)))))).............((((((.........))))))..)))))).)).)))))).))))))))))))))))((((..((((.....)))).....(((((.......)))))...........)))).....</t>
  </si>
  <si>
    <t xml:space="preserve">PN-tae-MIR5181</t>
  </si>
  <si>
    <t xml:space="preserve">PN-tae-miR5181b-p5</t>
  </si>
  <si>
    <t xml:space="preserve">TTATTATGGATCGGAGGGAGT</t>
  </si>
  <si>
    <t xml:space="preserve">bdi-MIR5181b-p5</t>
  </si>
  <si>
    <t xml:space="preserve">cacTTATTATGGATCGGAGGGAGTtcttcattctcgatagaacggacatactcgctccgtcccatagtaacat</t>
  </si>
  <si>
    <t xml:space="preserve">BE470971</t>
  </si>
  <si>
    <t xml:space="preserve">...(((((((((..(((((.((((..(((.((((....)))).)))...)))).)))))..)))))))))...</t>
  </si>
  <si>
    <t xml:space="preserve">a, ftp://ftp.plantgdb.org/download/Genomes/TaGDB/TAbac175.bz2, ftp://ftp.tigr.org/pub/data/plantta/Triticum aestivum/Triticum aestivum release 2.fasta</t>
  </si>
  <si>
    <t xml:space="preserve">b, PN-miR_name</t>
  </si>
  <si>
    <t xml:space="preserve">is the name of detected  miRNA sequence</t>
  </si>
  <si>
    <t xml:space="preserve">L-n means the miRNA_seq (detected) is n base less than known rep_miRSeq in the left  side;</t>
  </si>
  <si>
    <t xml:space="preserve">R-n means the miRNA_seq (detected) is n base less than known rep_miRSeq in the right side;</t>
  </si>
  <si>
    <t xml:space="preserve">L+n means the miRNA_seq (detected) is n base more than known rep_miRSeq in the left  side;</t>
  </si>
  <si>
    <t xml:space="preserve">R+n means the miRNA_seq (detected) is n base more than known rep_miRSeq in the right side;</t>
  </si>
  <si>
    <t xml:space="preserve">2ss5TC13TA means 2 substitutin (ss), which are T-&gt;C at position 5 and T-&gt;A at position 13</t>
  </si>
  <si>
    <t xml:space="preserve">PN means "potential novel"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62109375" defaultRowHeight="12.7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14.49"/>
    <col collapsed="false" customWidth="true" hidden="false" outlineLevel="0" max="3" min="3" style="1" width="13.12"/>
    <col collapsed="false" customWidth="true" hidden="false" outlineLevel="0" max="4" min="4" style="1" width="96.25"/>
    <col collapsed="false" customWidth="true" hidden="false" outlineLevel="0" max="5" min="5" style="1" width="27.87"/>
    <col collapsed="false" customWidth="true" hidden="false" outlineLevel="0" max="6" min="6" style="1" width="5.87"/>
    <col collapsed="false" customWidth="true" hidden="false" outlineLevel="0" max="7" min="7" style="1" width="19.99"/>
    <col collapsed="false" customWidth="true" hidden="false" outlineLevel="0" max="8" min="8" style="1" width="22.87"/>
    <col collapsed="false" customWidth="true" hidden="false" outlineLevel="0" max="9" min="9" style="1" width="15.49"/>
    <col collapsed="false" customWidth="true" hidden="false" outlineLevel="0" max="10" min="10" style="1" width="159.99"/>
    <col collapsed="false" customWidth="true" hidden="false" outlineLevel="0" max="11" min="11" style="1" width="29.99"/>
    <col collapsed="false" customWidth="true" hidden="false" outlineLevel="0" max="12" min="12" style="1" width="5.75"/>
    <col collapsed="false" customWidth="true" hidden="false" outlineLevel="0" max="14" min="13" style="1" width="6.12"/>
    <col collapsed="false" customWidth="true" hidden="false" outlineLevel="0" max="15" min="15" style="1" width="103.12"/>
    <col collapsed="false" customWidth="true" hidden="false" outlineLevel="0" max="16" min="16" style="1" width="5.75"/>
    <col collapsed="false" customWidth="true" hidden="false" outlineLevel="0" max="17" min="17" style="1" width="4.49"/>
    <col collapsed="false" customWidth="true" hidden="false" outlineLevel="0" max="18" min="18" style="1" width="4.75"/>
    <col collapsed="false" customWidth="true" hidden="false" outlineLevel="0" max="19" min="19" style="1" width="7.87"/>
    <col collapsed="false" customWidth="true" hidden="false" outlineLevel="0" max="20" min="20" style="1" width="8.75"/>
    <col collapsed="false" customWidth="true" hidden="false" outlineLevel="0" max="22" min="21" style="1" width="10.49"/>
    <col collapsed="false" customWidth="false" hidden="false" outlineLevel="0" max="257" min="23" style="1" width="13.62"/>
  </cols>
  <sheetData>
    <row r="1" s="6" customFormat="true" ht="18.75" hidden="false" customHeight="false" outlineLevel="0" collapsed="false">
      <c r="A1" s="2" t="s">
        <v>0</v>
      </c>
      <c r="B1" s="3"/>
      <c r="C1" s="4"/>
      <c r="D1" s="4"/>
      <c r="E1" s="5"/>
      <c r="F1" s="5"/>
      <c r="G1" s="4"/>
      <c r="H1" s="4"/>
      <c r="I1" s="3"/>
      <c r="J1" s="4"/>
      <c r="K1" s="4"/>
      <c r="L1" s="4"/>
      <c r="M1" s="3"/>
      <c r="N1" s="3"/>
      <c r="O1" s="3"/>
      <c r="P1" s="3"/>
      <c r="Q1" s="3"/>
      <c r="R1" s="5"/>
      <c r="S1" s="3"/>
      <c r="T1" s="4"/>
    </row>
    <row r="3" s="9" customFormat="true" ht="14.25" hidden="false" customHeight="false" outlineLevel="0" collapsed="false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8" t="s">
        <v>21</v>
      </c>
      <c r="V3" s="8" t="s">
        <v>22</v>
      </c>
    </row>
    <row r="4" s="10" customFormat="true" ht="12.75" hidden="false" customHeight="false" outlineLevel="0" collapsed="false">
      <c r="A4" s="10" t="n">
        <v>1</v>
      </c>
      <c r="B4" s="10" t="s">
        <v>23</v>
      </c>
      <c r="C4" s="10" t="s">
        <v>24</v>
      </c>
      <c r="D4" s="10" t="s">
        <v>25</v>
      </c>
      <c r="E4" s="10" t="s">
        <v>26</v>
      </c>
      <c r="F4" s="10" t="n">
        <f aca="false">LEN(E4)</f>
        <v>20</v>
      </c>
      <c r="G4" s="10" t="s">
        <v>27</v>
      </c>
      <c r="I4" s="10" t="s">
        <v>28</v>
      </c>
      <c r="J4" s="10" t="s">
        <v>29</v>
      </c>
      <c r="K4" s="10" t="s">
        <v>30</v>
      </c>
      <c r="L4" s="10" t="s">
        <v>31</v>
      </c>
      <c r="M4" s="10" t="n">
        <v>107619</v>
      </c>
      <c r="N4" s="10" t="n">
        <v>107878</v>
      </c>
      <c r="O4" s="10" t="s">
        <v>32</v>
      </c>
      <c r="P4" s="10" t="n">
        <v>-51.5</v>
      </c>
      <c r="Q4" s="10" t="n">
        <v>32.3</v>
      </c>
      <c r="R4" s="10" t="n">
        <v>1.7</v>
      </c>
      <c r="S4" s="10" t="n">
        <v>4</v>
      </c>
      <c r="T4" s="10" t="n">
        <v>4</v>
      </c>
      <c r="U4" s="10" t="n">
        <v>4.46300831392239</v>
      </c>
      <c r="V4" s="10" t="n">
        <v>2.87200765904225</v>
      </c>
    </row>
    <row r="5" s="11" customFormat="true" ht="12.75" hidden="false" customHeight="false" outlineLevel="0" collapsed="false">
      <c r="A5" s="11" t="n">
        <v>2</v>
      </c>
      <c r="B5" s="11" t="s">
        <v>33</v>
      </c>
      <c r="C5" s="11" t="s">
        <v>34</v>
      </c>
      <c r="D5" s="11" t="s">
        <v>35</v>
      </c>
      <c r="E5" s="11" t="s">
        <v>36</v>
      </c>
      <c r="F5" s="11" t="n">
        <f aca="false">LEN(E5)</f>
        <v>21</v>
      </c>
      <c r="G5" s="11" t="s">
        <v>37</v>
      </c>
      <c r="H5" s="11" t="s">
        <v>38</v>
      </c>
      <c r="I5" s="11" t="s">
        <v>39</v>
      </c>
      <c r="J5" s="11" t="s">
        <v>40</v>
      </c>
      <c r="K5" s="11" t="s">
        <v>41</v>
      </c>
      <c r="L5" s="11" t="s">
        <v>42</v>
      </c>
      <c r="M5" s="11" t="n">
        <v>189</v>
      </c>
      <c r="N5" s="11" t="n">
        <v>448</v>
      </c>
      <c r="O5" s="11" t="s">
        <v>43</v>
      </c>
      <c r="P5" s="11" t="n">
        <v>-39.55</v>
      </c>
      <c r="Q5" s="11" t="n">
        <v>48.2</v>
      </c>
      <c r="R5" s="11" t="n">
        <v>0.7</v>
      </c>
      <c r="S5" s="11" t="n">
        <v>120</v>
      </c>
      <c r="T5" s="11" t="n">
        <v>500</v>
      </c>
      <c r="U5" s="11" t="n">
        <v>133.890249417672</v>
      </c>
      <c r="V5" s="11" t="n">
        <v>359.000957380282</v>
      </c>
    </row>
    <row r="6" customFormat="false" ht="12.75" hidden="false" customHeight="false" outlineLevel="0" collapsed="false">
      <c r="A6" s="1" t="n">
        <v>3</v>
      </c>
      <c r="B6" s="1" t="s">
        <v>44</v>
      </c>
      <c r="C6" s="1" t="s">
        <v>24</v>
      </c>
      <c r="D6" s="1" t="s">
        <v>45</v>
      </c>
      <c r="E6" s="1" t="s">
        <v>46</v>
      </c>
      <c r="F6" s="1" t="n">
        <f aca="false">LEN(E6)</f>
        <v>20</v>
      </c>
      <c r="G6" s="1" t="s">
        <v>47</v>
      </c>
      <c r="I6" s="1" t="s">
        <v>28</v>
      </c>
      <c r="J6" s="1" t="s">
        <v>48</v>
      </c>
      <c r="K6" s="1" t="s">
        <v>49</v>
      </c>
      <c r="L6" s="1" t="s">
        <v>31</v>
      </c>
      <c r="M6" s="1" t="n">
        <v>1015</v>
      </c>
      <c r="N6" s="1" t="n">
        <v>1233</v>
      </c>
      <c r="O6" s="1" t="s">
        <v>50</v>
      </c>
      <c r="P6" s="1" t="n">
        <v>-31.7</v>
      </c>
      <c r="Q6" s="1" t="n">
        <v>32.5</v>
      </c>
      <c r="R6" s="1" t="n">
        <v>1.2</v>
      </c>
      <c r="S6" s="1" t="n">
        <v>1</v>
      </c>
      <c r="T6" s="1" t="n">
        <v>1</v>
      </c>
      <c r="U6" s="1" t="n">
        <v>1.1157520784806</v>
      </c>
      <c r="V6" s="1" t="n">
        <v>0.718001914760564</v>
      </c>
    </row>
    <row r="7" customFormat="false" ht="12.75" hidden="false" customHeight="false" outlineLevel="0" collapsed="false">
      <c r="A7" s="1" t="n">
        <v>4</v>
      </c>
      <c r="B7" s="1" t="s">
        <v>51</v>
      </c>
      <c r="C7" s="1" t="s">
        <v>24</v>
      </c>
      <c r="D7" s="1" t="s">
        <v>52</v>
      </c>
      <c r="E7" s="1" t="s">
        <v>53</v>
      </c>
      <c r="F7" s="1" t="n">
        <f aca="false">LEN(E7)</f>
        <v>19</v>
      </c>
      <c r="G7" s="1" t="s">
        <v>54</v>
      </c>
      <c r="H7" s="1" t="s">
        <v>55</v>
      </c>
      <c r="I7" s="1" t="s">
        <v>28</v>
      </c>
      <c r="J7" s="1" t="s">
        <v>56</v>
      </c>
      <c r="K7" s="1" t="s">
        <v>57</v>
      </c>
      <c r="L7" s="1" t="s">
        <v>42</v>
      </c>
      <c r="M7" s="1" t="n">
        <v>199</v>
      </c>
      <c r="N7" s="1" t="n">
        <v>341</v>
      </c>
      <c r="O7" s="1" t="s">
        <v>58</v>
      </c>
      <c r="P7" s="1" t="n">
        <v>-34.8</v>
      </c>
      <c r="Q7" s="1" t="n">
        <v>33.7</v>
      </c>
      <c r="R7" s="1" t="n">
        <v>1.2</v>
      </c>
      <c r="S7" s="1" t="n">
        <v>0</v>
      </c>
      <c r="T7" s="1" t="n">
        <v>1</v>
      </c>
      <c r="U7" s="1" t="n">
        <v>0</v>
      </c>
      <c r="V7" s="1" t="n">
        <v>0.718001914760564</v>
      </c>
    </row>
    <row r="8" customFormat="false" ht="12.75" hidden="false" customHeight="false" outlineLevel="0" collapsed="false">
      <c r="A8" s="1" t="n">
        <v>5</v>
      </c>
      <c r="B8" s="1" t="s">
        <v>59</v>
      </c>
      <c r="C8" s="1" t="s">
        <v>24</v>
      </c>
      <c r="D8" s="1" t="s">
        <v>60</v>
      </c>
      <c r="E8" s="1" t="s">
        <v>61</v>
      </c>
      <c r="F8" s="1" t="n">
        <f aca="false">LEN(E8)</f>
        <v>21</v>
      </c>
      <c r="G8" s="1" t="s">
        <v>62</v>
      </c>
      <c r="I8" s="1" t="s">
        <v>28</v>
      </c>
      <c r="J8" s="1" t="s">
        <v>63</v>
      </c>
      <c r="K8" s="1" t="s">
        <v>64</v>
      </c>
      <c r="L8" s="1" t="s">
        <v>31</v>
      </c>
      <c r="M8" s="1" t="n">
        <v>557</v>
      </c>
      <c r="N8" s="1" t="n">
        <v>815</v>
      </c>
      <c r="O8" s="1" t="s">
        <v>65</v>
      </c>
      <c r="P8" s="1" t="n">
        <v>-49.6</v>
      </c>
      <c r="Q8" s="1" t="n">
        <v>36.1</v>
      </c>
      <c r="R8" s="1" t="n">
        <v>1.7</v>
      </c>
      <c r="S8" s="1" t="n">
        <v>1</v>
      </c>
      <c r="T8" s="1" t="n">
        <v>0</v>
      </c>
      <c r="U8" s="1" t="n">
        <v>1.1157520784806</v>
      </c>
      <c r="V8" s="1" t="n">
        <v>0</v>
      </c>
    </row>
    <row r="9" customFormat="false" ht="12.75" hidden="false" customHeight="false" outlineLevel="0" collapsed="false">
      <c r="A9" s="1" t="n">
        <v>6</v>
      </c>
      <c r="B9" s="1" t="s">
        <v>66</v>
      </c>
      <c r="C9" s="1" t="s">
        <v>24</v>
      </c>
      <c r="D9" s="1" t="s">
        <v>67</v>
      </c>
      <c r="E9" s="1" t="s">
        <v>68</v>
      </c>
      <c r="F9" s="1" t="n">
        <f aca="false">LEN(E9)</f>
        <v>21</v>
      </c>
      <c r="G9" s="1" t="s">
        <v>69</v>
      </c>
      <c r="H9" s="1" t="s">
        <v>70</v>
      </c>
      <c r="I9" s="1" t="s">
        <v>28</v>
      </c>
      <c r="J9" s="1" t="s">
        <v>71</v>
      </c>
      <c r="K9" s="1" t="s">
        <v>72</v>
      </c>
      <c r="L9" s="1" t="s">
        <v>31</v>
      </c>
      <c r="M9" s="1" t="n">
        <v>1</v>
      </c>
      <c r="N9" s="1" t="n">
        <v>211</v>
      </c>
      <c r="O9" s="1" t="s">
        <v>73</v>
      </c>
      <c r="P9" s="1" t="n">
        <v>-33.5</v>
      </c>
      <c r="Q9" s="1" t="n">
        <v>36.4</v>
      </c>
      <c r="R9" s="1" t="n">
        <v>1</v>
      </c>
      <c r="S9" s="1" t="n">
        <v>1</v>
      </c>
      <c r="T9" s="1" t="n">
        <v>0</v>
      </c>
      <c r="U9" s="1" t="n">
        <v>1.1157520784806</v>
      </c>
      <c r="V9" s="1" t="n">
        <v>0</v>
      </c>
    </row>
    <row r="10" customFormat="false" ht="11.25" hidden="false" customHeight="true" outlineLevel="0" collapsed="false">
      <c r="A10" s="1" t="n">
        <v>7</v>
      </c>
      <c r="B10" s="1" t="s">
        <v>74</v>
      </c>
      <c r="C10" s="1" t="s">
        <v>24</v>
      </c>
      <c r="D10" s="1" t="s">
        <v>75</v>
      </c>
      <c r="E10" s="1" t="s">
        <v>76</v>
      </c>
      <c r="F10" s="1" t="n">
        <f aca="false">LEN(E10)</f>
        <v>17</v>
      </c>
      <c r="G10" s="1" t="s">
        <v>77</v>
      </c>
      <c r="I10" s="1" t="s">
        <v>28</v>
      </c>
      <c r="J10" s="1" t="s">
        <v>78</v>
      </c>
      <c r="K10" s="1" t="s">
        <v>79</v>
      </c>
      <c r="L10" s="1" t="s">
        <v>31</v>
      </c>
      <c r="M10" s="1" t="n">
        <v>114724</v>
      </c>
      <c r="N10" s="1" t="n">
        <v>114984</v>
      </c>
      <c r="O10" s="1" t="s">
        <v>80</v>
      </c>
      <c r="P10" s="1" t="n">
        <v>-41.4</v>
      </c>
      <c r="Q10" s="1" t="n">
        <v>36.6</v>
      </c>
      <c r="R10" s="1" t="n">
        <v>1.6</v>
      </c>
      <c r="S10" s="1" t="n">
        <v>1</v>
      </c>
      <c r="T10" s="1" t="n">
        <v>4</v>
      </c>
      <c r="U10" s="1" t="n">
        <v>1.1157520784806</v>
      </c>
      <c r="V10" s="1" t="n">
        <v>2.87200765904225</v>
      </c>
    </row>
    <row r="11" customFormat="false" ht="12.75" hidden="false" customHeight="false" outlineLevel="0" collapsed="false">
      <c r="A11" s="1" t="n">
        <v>8</v>
      </c>
      <c r="B11" s="1" t="s">
        <v>81</v>
      </c>
      <c r="C11" s="1" t="s">
        <v>24</v>
      </c>
      <c r="D11" s="1" t="s">
        <v>82</v>
      </c>
      <c r="E11" s="1" t="s">
        <v>83</v>
      </c>
      <c r="F11" s="1" t="n">
        <f aca="false">LEN(E11)</f>
        <v>18</v>
      </c>
      <c r="G11" s="1" t="s">
        <v>84</v>
      </c>
      <c r="I11" s="1" t="s">
        <v>28</v>
      </c>
      <c r="J11" s="1" t="s">
        <v>85</v>
      </c>
      <c r="K11" s="1" t="s">
        <v>86</v>
      </c>
      <c r="L11" s="1" t="s">
        <v>42</v>
      </c>
      <c r="M11" s="1" t="n">
        <v>1</v>
      </c>
      <c r="N11" s="1" t="n">
        <v>232</v>
      </c>
      <c r="O11" s="1" t="s">
        <v>87</v>
      </c>
      <c r="P11" s="1" t="n">
        <v>-51.6</v>
      </c>
      <c r="Q11" s="1" t="n">
        <v>41</v>
      </c>
      <c r="R11" s="1" t="n">
        <v>1.6</v>
      </c>
      <c r="S11" s="1" t="n">
        <v>0</v>
      </c>
      <c r="T11" s="1" t="n">
        <v>1</v>
      </c>
      <c r="U11" s="1" t="n">
        <v>0</v>
      </c>
      <c r="V11" s="1" t="n">
        <v>0.718001914760564</v>
      </c>
    </row>
    <row r="12" customFormat="false" ht="12.75" hidden="false" customHeight="false" outlineLevel="0" collapsed="false">
      <c r="A12" s="1" t="n">
        <v>9</v>
      </c>
      <c r="B12" s="1" t="s">
        <v>88</v>
      </c>
      <c r="C12" s="1" t="s">
        <v>24</v>
      </c>
      <c r="D12" s="1" t="s">
        <v>89</v>
      </c>
      <c r="E12" s="1" t="s">
        <v>90</v>
      </c>
      <c r="F12" s="1" t="n">
        <f aca="false">LEN(E12)</f>
        <v>18</v>
      </c>
      <c r="G12" s="1" t="s">
        <v>91</v>
      </c>
      <c r="I12" s="1" t="s">
        <v>28</v>
      </c>
      <c r="J12" s="1" t="s">
        <v>92</v>
      </c>
      <c r="K12" s="1" t="s">
        <v>93</v>
      </c>
      <c r="L12" s="1" t="s">
        <v>31</v>
      </c>
      <c r="M12" s="1" t="n">
        <v>571</v>
      </c>
      <c r="N12" s="1" t="n">
        <v>828</v>
      </c>
      <c r="O12" s="1" t="s">
        <v>94</v>
      </c>
      <c r="P12" s="1" t="n">
        <v>-59.7</v>
      </c>
      <c r="Q12" s="1" t="n">
        <v>40.2</v>
      </c>
      <c r="R12" s="1" t="n">
        <v>1.6</v>
      </c>
      <c r="S12" s="1" t="n">
        <v>1</v>
      </c>
      <c r="T12" s="1" t="n">
        <v>1</v>
      </c>
      <c r="U12" s="1" t="n">
        <v>1.1157520784806</v>
      </c>
      <c r="V12" s="1" t="n">
        <v>0.718001914760564</v>
      </c>
    </row>
    <row r="13" customFormat="false" ht="12.75" hidden="false" customHeight="false" outlineLevel="0" collapsed="false">
      <c r="A13" s="1" t="n">
        <v>10</v>
      </c>
      <c r="B13" s="1" t="s">
        <v>95</v>
      </c>
      <c r="C13" s="1" t="s">
        <v>24</v>
      </c>
      <c r="D13" s="1" t="s">
        <v>96</v>
      </c>
      <c r="E13" s="1" t="s">
        <v>97</v>
      </c>
      <c r="F13" s="1" t="n">
        <f aca="false">LEN(E13)</f>
        <v>22</v>
      </c>
      <c r="G13" s="1" t="s">
        <v>98</v>
      </c>
      <c r="I13" s="1" t="s">
        <v>28</v>
      </c>
      <c r="J13" s="1" t="s">
        <v>99</v>
      </c>
      <c r="K13" s="1" t="s">
        <v>100</v>
      </c>
      <c r="L13" s="1" t="s">
        <v>42</v>
      </c>
      <c r="M13" s="1" t="n">
        <v>770</v>
      </c>
      <c r="N13" s="1" t="n">
        <v>1028</v>
      </c>
      <c r="O13" s="1" t="s">
        <v>101</v>
      </c>
      <c r="P13" s="1" t="n">
        <v>-58.5</v>
      </c>
      <c r="Q13" s="1" t="n">
        <v>40</v>
      </c>
      <c r="R13" s="1" t="n">
        <v>1.5</v>
      </c>
      <c r="S13" s="1" t="n">
        <v>0</v>
      </c>
      <c r="T13" s="1" t="n">
        <v>1</v>
      </c>
      <c r="U13" s="1" t="n">
        <v>0</v>
      </c>
      <c r="V13" s="1" t="n">
        <v>0.718001914760564</v>
      </c>
    </row>
    <row r="14" customFormat="false" ht="12.75" hidden="false" customHeight="false" outlineLevel="0" collapsed="false">
      <c r="A14" s="1" t="n">
        <v>11</v>
      </c>
      <c r="B14" s="1" t="s">
        <v>102</v>
      </c>
      <c r="C14" s="1" t="s">
        <v>24</v>
      </c>
      <c r="D14" s="1" t="s">
        <v>103</v>
      </c>
      <c r="E14" s="1" t="s">
        <v>104</v>
      </c>
      <c r="F14" s="1" t="n">
        <f aca="false">LEN(E14)</f>
        <v>24</v>
      </c>
      <c r="G14" s="1" t="s">
        <v>105</v>
      </c>
      <c r="I14" s="1" t="s">
        <v>28</v>
      </c>
      <c r="J14" s="1" t="s">
        <v>106</v>
      </c>
      <c r="K14" s="1" t="s">
        <v>107</v>
      </c>
      <c r="L14" s="1" t="s">
        <v>31</v>
      </c>
      <c r="M14" s="1" t="n">
        <v>1</v>
      </c>
      <c r="N14" s="1" t="n">
        <v>263</v>
      </c>
      <c r="O14" s="1" t="s">
        <v>108</v>
      </c>
      <c r="P14" s="1" t="n">
        <v>-49</v>
      </c>
      <c r="Q14" s="1" t="n">
        <v>33</v>
      </c>
      <c r="R14" s="1" t="n">
        <v>1.5</v>
      </c>
      <c r="S14" s="1" t="n">
        <v>1</v>
      </c>
      <c r="T14" s="1" t="n">
        <v>1</v>
      </c>
      <c r="U14" s="1" t="n">
        <v>1.1157520784806</v>
      </c>
      <c r="V14" s="1" t="n">
        <v>0.718001914760564</v>
      </c>
    </row>
    <row r="15" customFormat="false" ht="12.75" hidden="false" customHeight="false" outlineLevel="0" collapsed="false">
      <c r="A15" s="1" t="n">
        <v>12</v>
      </c>
      <c r="B15" s="1" t="s">
        <v>109</v>
      </c>
      <c r="C15" s="1" t="s">
        <v>24</v>
      </c>
      <c r="D15" s="1" t="s">
        <v>110</v>
      </c>
      <c r="E15" s="1" t="s">
        <v>111</v>
      </c>
      <c r="F15" s="1" t="n">
        <f aca="false">LEN(E15)</f>
        <v>18</v>
      </c>
      <c r="G15" s="1" t="s">
        <v>112</v>
      </c>
      <c r="H15" s="1" t="s">
        <v>113</v>
      </c>
      <c r="I15" s="1" t="s">
        <v>39</v>
      </c>
      <c r="J15" s="1" t="s">
        <v>114</v>
      </c>
      <c r="K15" s="1" t="s">
        <v>115</v>
      </c>
      <c r="L15" s="1" t="s">
        <v>31</v>
      </c>
      <c r="M15" s="1" t="n">
        <v>71181</v>
      </c>
      <c r="N15" s="1" t="n">
        <v>71438</v>
      </c>
      <c r="O15" s="1" t="s">
        <v>116</v>
      </c>
      <c r="P15" s="1" t="n">
        <v>-30</v>
      </c>
      <c r="Q15" s="1" t="n">
        <v>44</v>
      </c>
      <c r="R15" s="1" t="n">
        <v>0.7</v>
      </c>
      <c r="S15" s="1" t="n">
        <v>3</v>
      </c>
      <c r="T15" s="1" t="n">
        <v>41</v>
      </c>
      <c r="U15" s="1" t="n">
        <v>3.34725623544179</v>
      </c>
      <c r="V15" s="1" t="n">
        <v>29.4380785051831</v>
      </c>
    </row>
    <row r="16" customFormat="false" ht="12.75" hidden="false" customHeight="false" outlineLevel="0" collapsed="false">
      <c r="A16" s="1" t="n">
        <v>13</v>
      </c>
      <c r="B16" s="1" t="s">
        <v>117</v>
      </c>
      <c r="C16" s="1" t="s">
        <v>24</v>
      </c>
      <c r="D16" s="1" t="s">
        <v>118</v>
      </c>
      <c r="E16" s="1" t="s">
        <v>119</v>
      </c>
      <c r="F16" s="1" t="n">
        <f aca="false">LEN(E16)</f>
        <v>18</v>
      </c>
      <c r="G16" s="1" t="s">
        <v>120</v>
      </c>
      <c r="I16" s="1" t="s">
        <v>28</v>
      </c>
      <c r="J16" s="1" t="s">
        <v>121</v>
      </c>
      <c r="K16" s="1" t="s">
        <v>122</v>
      </c>
      <c r="L16" s="1" t="s">
        <v>42</v>
      </c>
      <c r="M16" s="1" t="n">
        <v>4353</v>
      </c>
      <c r="N16" s="1" t="n">
        <v>4610</v>
      </c>
      <c r="O16" s="1" t="s">
        <v>123</v>
      </c>
      <c r="P16" s="1" t="n">
        <v>-39.3</v>
      </c>
      <c r="Q16" s="1" t="n">
        <v>26.5</v>
      </c>
      <c r="R16" s="1" t="n">
        <v>0.7</v>
      </c>
      <c r="S16" s="1" t="n">
        <v>0</v>
      </c>
      <c r="T16" s="1" t="n">
        <v>1</v>
      </c>
      <c r="U16" s="1" t="n">
        <v>0</v>
      </c>
      <c r="V16" s="1" t="n">
        <v>0.718001914760564</v>
      </c>
    </row>
    <row r="17" s="12" customFormat="true" ht="12.75" hidden="false" customHeight="false" outlineLevel="0" collapsed="false">
      <c r="A17" s="12" t="n">
        <v>14</v>
      </c>
      <c r="B17" s="12" t="s">
        <v>124</v>
      </c>
      <c r="C17" s="12" t="s">
        <v>34</v>
      </c>
      <c r="D17" s="12" t="s">
        <v>125</v>
      </c>
      <c r="E17" s="12" t="s">
        <v>126</v>
      </c>
      <c r="F17" s="12" t="n">
        <f aca="false">LEN(E17)</f>
        <v>21</v>
      </c>
      <c r="G17" s="12" t="s">
        <v>127</v>
      </c>
      <c r="I17" s="12" t="s">
        <v>28</v>
      </c>
      <c r="J17" s="12" t="s">
        <v>128</v>
      </c>
      <c r="K17" s="12" t="s">
        <v>129</v>
      </c>
      <c r="L17" s="12" t="s">
        <v>42</v>
      </c>
      <c r="M17" s="12" t="n">
        <v>164</v>
      </c>
      <c r="N17" s="12" t="n">
        <v>424</v>
      </c>
      <c r="O17" s="12" t="s">
        <v>130</v>
      </c>
      <c r="P17" s="12" t="n">
        <v>-29.1</v>
      </c>
      <c r="Q17" s="12" t="n">
        <v>45.2</v>
      </c>
      <c r="R17" s="12" t="n">
        <v>0.9</v>
      </c>
      <c r="S17" s="12" t="n">
        <v>4</v>
      </c>
      <c r="T17" s="12" t="n">
        <v>3</v>
      </c>
      <c r="U17" s="12" t="n">
        <v>4.46300831392239</v>
      </c>
      <c r="V17" s="12" t="n">
        <v>2.15400574428169</v>
      </c>
    </row>
    <row r="19" s="17" customFormat="true" ht="13.5" hidden="false" customHeight="false" outlineLevel="0" collapsed="false">
      <c r="A19" s="13" t="s">
        <v>131</v>
      </c>
      <c r="B19" s="14"/>
      <c r="C19" s="15"/>
      <c r="D19" s="15"/>
      <c r="E19" s="16"/>
      <c r="F19" s="16"/>
      <c r="G19" s="15"/>
      <c r="H19" s="15"/>
      <c r="I19" s="14"/>
      <c r="J19" s="15"/>
      <c r="K19" s="15"/>
      <c r="L19" s="14"/>
      <c r="M19" s="14"/>
      <c r="N19" s="14"/>
      <c r="O19" s="14"/>
      <c r="P19" s="14"/>
      <c r="Q19" s="16"/>
      <c r="R19" s="16"/>
      <c r="S19" s="15"/>
    </row>
    <row r="20" s="18" customFormat="true" ht="12.75" hidden="false" customHeight="false" outlineLevel="0" collapsed="false">
      <c r="A20" s="13" t="s">
        <v>132</v>
      </c>
      <c r="B20" s="13" t="s">
        <v>133</v>
      </c>
      <c r="Q20" s="19"/>
      <c r="R20" s="19"/>
    </row>
    <row r="21" s="18" customFormat="true" ht="12.75" hidden="false" customHeight="false" outlineLevel="0" collapsed="false">
      <c r="B21" s="13" t="s">
        <v>134</v>
      </c>
      <c r="Q21" s="19"/>
      <c r="R21" s="19"/>
    </row>
    <row r="22" s="18" customFormat="true" ht="12.75" hidden="false" customHeight="false" outlineLevel="0" collapsed="false">
      <c r="B22" s="13" t="s">
        <v>135</v>
      </c>
      <c r="Q22" s="19"/>
      <c r="R22" s="19"/>
    </row>
    <row r="23" s="18" customFormat="true" ht="12.75" hidden="false" customHeight="false" outlineLevel="0" collapsed="false">
      <c r="B23" s="13" t="s">
        <v>136</v>
      </c>
      <c r="Q23" s="19"/>
      <c r="R23" s="19"/>
    </row>
    <row r="24" s="18" customFormat="true" ht="12.75" hidden="false" customHeight="false" outlineLevel="0" collapsed="false">
      <c r="B24" s="13" t="s">
        <v>137</v>
      </c>
      <c r="Q24" s="19"/>
      <c r="R24" s="19"/>
    </row>
    <row r="25" s="18" customFormat="true" ht="12.75" hidden="false" customHeight="false" outlineLevel="0" collapsed="false">
      <c r="B25" s="13" t="s">
        <v>138</v>
      </c>
      <c r="Q25" s="19"/>
      <c r="R25" s="19"/>
    </row>
    <row r="26" s="18" customFormat="true" ht="12.75" hidden="false" customHeight="false" outlineLevel="0" collapsed="false">
      <c r="B26" s="18" t="s">
        <v>139</v>
      </c>
      <c r="Q26" s="19"/>
      <c r="R26" s="19"/>
    </row>
  </sheetData>
  <conditionalFormatting sqref="I19">
    <cfRule type="expression" priority="2" aboveAverage="0" equalAverage="0" bottom="0" percent="0" rank="0" text="" dxfId="0">
      <formula>AND(COUNTIF($I$19:$I$19,I19)&gt;1,NOT(ISBLANK(I19)))</formula>
    </cfRule>
  </conditionalFormatting>
  <conditionalFormatting sqref="S19">
    <cfRule type="expression" priority="3" aboveAverage="0" equalAverage="0" bottom="0" percent="0" rank="0" text="" dxfId="1">
      <formula>AND(COUNTIF($S$19:$S$19,S19)&gt;1,NOT(ISBLANK(S19)))</formula>
    </cfRule>
  </conditionalFormatting>
  <conditionalFormatting sqref="W1">
    <cfRule type="expression" priority="4" aboveAverage="0" equalAverage="0" bottom="0" percent="0" rank="0" text="" dxfId="2">
      <formula>AND(COUNTIF($W$1:$W$1,W1)&gt;1,NOT(ISBLANK(W1)))</formula>
    </cfRule>
  </conditionalFormatting>
  <conditionalFormatting sqref="T1">
    <cfRule type="expression" priority="5" aboveAverage="0" equalAverage="0" bottom="0" percent="0" rank="0" text="" dxfId="3">
      <formula>AND(COUNTIF($T$1:$T$1,T1)&gt;1,NOT(ISBLANK(T1)))</formula>
    </cfRule>
  </conditionalFormatting>
  <conditionalFormatting sqref="I1">
    <cfRule type="expression" priority="6" aboveAverage="0" equalAverage="0" bottom="0" percent="0" rank="0" text="" dxfId="4">
      <formula>AND(COUNTIF($I$1:$I$1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08:53:17Z</dcterms:created>
  <dc:creator>Julie</dc:creator>
  <dc:description/>
  <dc:language>en-US</dc:language>
  <cp:lastModifiedBy>Administrator</cp:lastModifiedBy>
  <dcterms:modified xsi:type="dcterms:W3CDTF">2015-05-27T13:39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